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su-my.sharepoint.com/personal/hli4_fsu_edu/Documents/PROJECT_DRIVE/90S/Revision/"/>
    </mc:Choice>
  </mc:AlternateContent>
  <xr:revisionPtr revIDLastSave="1" documentId="8_{D5C771EF-3CA1-8342-AABA-F44307099D49}" xr6:coauthVersionLast="47" xr6:coauthVersionMax="47" xr10:uidLastSave="{A5A8EE82-606E-E84F-B5A4-5EEA8348250C}"/>
  <bookViews>
    <workbookView xWindow="29680" yWindow="2000" windowWidth="25600" windowHeight="19980" xr2:uid="{31FA4EEA-8D04-9C40-A6F8-20E56532DD9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5" i="1" l="1"/>
  <c r="K88" i="1"/>
  <c r="K87" i="1"/>
  <c r="K86" i="1"/>
  <c r="K84" i="1"/>
  <c r="K82" i="1"/>
  <c r="K79" i="1"/>
  <c r="K78" i="1"/>
  <c r="K81" i="1"/>
  <c r="K67" i="1"/>
  <c r="K83" i="1"/>
  <c r="K80" i="1"/>
  <c r="K77" i="1"/>
  <c r="K68" i="1"/>
  <c r="K69" i="1"/>
  <c r="K70" i="1"/>
  <c r="K72" i="1"/>
  <c r="K74" i="1"/>
  <c r="K75" i="1"/>
  <c r="K64" i="1"/>
  <c r="K71" i="1"/>
  <c r="K76" i="1"/>
  <c r="K63" i="1"/>
  <c r="K60" i="1"/>
  <c r="K66" i="1"/>
  <c r="K61" i="1"/>
  <c r="K51" i="1"/>
  <c r="K58" i="1"/>
  <c r="K59" i="1"/>
  <c r="K73" i="1"/>
  <c r="K48" i="1"/>
  <c r="K65" i="1"/>
  <c r="K52" i="1"/>
  <c r="K49" i="1"/>
  <c r="K56" i="1"/>
  <c r="K55" i="1"/>
  <c r="K57" i="1"/>
  <c r="K40" i="1"/>
  <c r="K50" i="1"/>
  <c r="K46" i="1"/>
  <c r="K45" i="1"/>
  <c r="K62" i="1"/>
  <c r="K43" i="1"/>
  <c r="K37" i="1"/>
  <c r="K44" i="1"/>
  <c r="K47" i="1"/>
  <c r="K41" i="1"/>
  <c r="K38" i="1"/>
  <c r="K35" i="1"/>
  <c r="K39" i="1"/>
  <c r="K54" i="1"/>
  <c r="K53" i="1"/>
  <c r="K42" i="1"/>
  <c r="K34" i="1"/>
  <c r="K33" i="1"/>
  <c r="K36" i="1"/>
  <c r="K32" i="1"/>
  <c r="K26" i="1"/>
  <c r="K25" i="1"/>
  <c r="K30" i="1"/>
  <c r="K22" i="1"/>
  <c r="K29" i="1"/>
  <c r="K27" i="1"/>
  <c r="K21" i="1"/>
  <c r="K24" i="1"/>
  <c r="K28" i="1"/>
  <c r="K31" i="1"/>
  <c r="K23" i="1"/>
  <c r="K20" i="1"/>
  <c r="K16" i="1"/>
  <c r="K15" i="1"/>
  <c r="K17" i="1"/>
  <c r="K14" i="1"/>
  <c r="K18" i="1"/>
  <c r="K19" i="1"/>
  <c r="K10" i="1"/>
  <c r="K12" i="1"/>
  <c r="K11" i="1"/>
  <c r="K13" i="1"/>
  <c r="K9" i="1"/>
  <c r="K7" i="1"/>
  <c r="K8" i="1"/>
</calcChain>
</file>

<file path=xl/sharedStrings.xml><?xml version="1.0" encoding="utf-8"?>
<sst xmlns="http://schemas.openxmlformats.org/spreadsheetml/2006/main" count="254" uniqueCount="226">
  <si>
    <t>Identified Proteins (total 82)</t>
  </si>
  <si>
    <t>Accession Number</t>
  </si>
  <si>
    <t>Molecular Weight</t>
  </si>
  <si>
    <t>Normalized spectra (replica #1)</t>
  </si>
  <si>
    <t>Normalized spectra (replica #2)</t>
  </si>
  <si>
    <t>Normalized spectra (replica #3)</t>
  </si>
  <si>
    <t>Average normalized spectra</t>
  </si>
  <si>
    <t>UPF0202 protein KRE33 OS=Saccharomyces cerevisiae (strain ATCC 204508 / S288c) GN=KRE33 PE=1 SV=1</t>
  </si>
  <si>
    <t>KRE33_YEAST</t>
  </si>
  <si>
    <t>119 kDa</t>
  </si>
  <si>
    <t>U3 small nucleolar RNA-associated protein 14 OS=Saccharomyces cerevisiae (strain ATCC 204508 / S288c) GN=UTP14 PE=1 SV=1</t>
  </si>
  <si>
    <t>UTP14_YEAST</t>
  </si>
  <si>
    <t>103 kDa</t>
  </si>
  <si>
    <t>rRNA biogenesis protein RRP5 OS=Saccharomyces cerevisiae (strain ATCC 204508 / S288c) GN=RRP5 PE=1 SV=1</t>
  </si>
  <si>
    <t>RRP5_YEAST</t>
  </si>
  <si>
    <t>193 kDa</t>
  </si>
  <si>
    <t>U3 small nucleolar RNA-associated protein MPP10 OS=Saccharomyces cerevisiae (strain ATCC 204508 / S288c) GN=MPP10 PE=1 SV=1</t>
  </si>
  <si>
    <t>MPP10_YEAST</t>
  </si>
  <si>
    <t>67 kDa</t>
  </si>
  <si>
    <t>U3 small nucleolar RNA-associated protein 12 OS=Saccharomyces cerevisiae (strain ATCC 204508 / S288c) GN=DIP2 PE=1 SV=1</t>
  </si>
  <si>
    <t>UTP12_YEAST</t>
  </si>
  <si>
    <t>106 kDa</t>
  </si>
  <si>
    <t>U3 small nucleolar RNA-associated protein 13 OS=Saccharomyces cerevisiae (strain ATCC 204508 / S288c) GN=UTP13 PE=1 SV=1</t>
  </si>
  <si>
    <t>UTP13_YEAST</t>
  </si>
  <si>
    <t>91 kDa</t>
  </si>
  <si>
    <t>Ribosome biogenesis protein BMS1 OS=Saccharomyces cerevisiae (strain ATCC 204508 / S288c) GN=BMS1 PE=1 SV=1</t>
  </si>
  <si>
    <t>BMS1_YEAST</t>
  </si>
  <si>
    <t>136 kDa</t>
  </si>
  <si>
    <t>NET1-associated nuclear protein 1 OS=Saccharomyces cerevisiae (strain ATCC 204508 / S288c) GN=NAN1 PE=1 SV=1</t>
  </si>
  <si>
    <t>UTP17_YEAST</t>
  </si>
  <si>
    <t>101 kDa</t>
  </si>
  <si>
    <t>Something about silencing protein 10 OS=Saccharomyces cerevisiae (strain ATCC 204508 / S288c) GN=SAS10 PE=1 SV=1</t>
  </si>
  <si>
    <t>SAS10_YEAST</t>
  </si>
  <si>
    <t>70 kDa</t>
  </si>
  <si>
    <t>U3 small nucleolar RNA-associated protein 21 OS=Saccharomyces cerevisiae (strain ATCC 204508 / S288c) GN=UTP21 PE=1 SV=1</t>
  </si>
  <si>
    <t>UTP21_YEAST</t>
  </si>
  <si>
    <t>105 kDa</t>
  </si>
  <si>
    <t>U3 small nucleolar RNA-associated protein 8 OS=Saccharomyces cerevisiae (strain ATCC 204508 / S288c) GN=UTP8 PE=1 SV=1</t>
  </si>
  <si>
    <t>UTP8_YEAST</t>
  </si>
  <si>
    <t>80 kDa</t>
  </si>
  <si>
    <t>U3 small nucleolar RNA-associated protein 10 OS=Saccharomyces cerevisiae (strain ATCC 204508 / S288c) GN=UTP10 PE=1 SV=1</t>
  </si>
  <si>
    <t>UTP10_YEAST</t>
  </si>
  <si>
    <t>200 kDa</t>
  </si>
  <si>
    <t>U3 small nucleolar RNA-associated protein 22 OS=Saccharomyces cerevisiae (strain ATCC 204508 / S288c) GN=UTP22 PE=1 SV=1</t>
  </si>
  <si>
    <t>UTP22_YEAST</t>
  </si>
  <si>
    <t>140 kDa</t>
  </si>
  <si>
    <t>Protein BFR2 OS=Saccharomyces cerevisiae (strain ATCC 204508 / S288c) GN=BFR2 PE=1 SV=1</t>
  </si>
  <si>
    <t>BFR2_YEAST</t>
  </si>
  <si>
    <t>61 kDa</t>
  </si>
  <si>
    <t>KRR1 small subunit processome component OS=Saccharomyces cerevisiae (strain ATCC 204508 / S288c) GN=KRR1 PE=1 SV=1</t>
  </si>
  <si>
    <t>KRR1_YEAST</t>
  </si>
  <si>
    <t>37 kDa</t>
  </si>
  <si>
    <t>Ribosomal RNA-processing protein 9 OS=Saccharomyces cerevisiae (strain ATCC 204508 / S288c) GN=RRP9 PE=1 SV=1</t>
  </si>
  <si>
    <t>RRP9_YEAST</t>
  </si>
  <si>
    <t>65 kDa</t>
  </si>
  <si>
    <t>U3 small nucleolar RNA-associated protein 15 OS=Saccharomyces cerevisiae (strain ATCC 204508 / S288c) GN=UTP15 PE=1 SV=1</t>
  </si>
  <si>
    <t>UTP15_YEAST</t>
  </si>
  <si>
    <t>58 kDa</t>
  </si>
  <si>
    <t>U3 small nucleolar RNA-associated protein 7 OS=Saccharomyces cerevisiae (strain ATCC 204508 / S288c) GN=UTP7 PE=1 SV=1</t>
  </si>
  <si>
    <t>UTP7_YEAST</t>
  </si>
  <si>
    <t>62 kDa</t>
  </si>
  <si>
    <t>U3 small nucleolar RNA-associated protein 9 OS=Saccharomyces cerevisiae (strain ATCC 204508 / S288c) GN=UTP9 PE=1 SV=1</t>
  </si>
  <si>
    <t>UTP9_YEAST</t>
  </si>
  <si>
    <t>Protein FAF1 OS=Saccharomyces cerevisiae (strain ATCC 204508 / S288c) GN=FAF1 PE=1 SV=1</t>
  </si>
  <si>
    <t>FAF1_YEAST</t>
  </si>
  <si>
    <t>39 kDa</t>
  </si>
  <si>
    <t>Ribosomal RNA-processing protein 12 OS=Saccharomyces cerevisiae (strain ATCC 204508 / S288c) GN=RRP12 PE=1 SV=1</t>
  </si>
  <si>
    <t>RRP12_YEAST</t>
  </si>
  <si>
    <t>138 kDa</t>
  </si>
  <si>
    <t>Nucleolar protein 56 OS=Saccharomyces cerevisiae (strain ATCC 204508 / S288c) GN=NOP56 PE=1 SV=1</t>
  </si>
  <si>
    <t>NOP56_YEAST</t>
  </si>
  <si>
    <t>57 kDa</t>
  </si>
  <si>
    <t>Protein SOF1 OS=Saccharomyces cerevisiae (strain ATCC 204508 / S288c) GN=SOF1 PE=1 SV=1</t>
  </si>
  <si>
    <t>DCA13_YEAST</t>
  </si>
  <si>
    <t>Essential nuclear protein 1 OS=Saccharomyces cerevisiae (strain ATCC 204508 / S288c) GN=ENP1 PE=1 SV=1</t>
  </si>
  <si>
    <t>ENP1_YEAST</t>
  </si>
  <si>
    <t>55 kDa</t>
  </si>
  <si>
    <t>U3 small nucleolar RNA-associated protein 4 OS=Saccharomyces cerevisiae (strain ATCC 204508 / S288c) GN=UTP4 PE=1 SV=1</t>
  </si>
  <si>
    <t>UTP4_YEAST</t>
  </si>
  <si>
    <t>88 kDa</t>
  </si>
  <si>
    <t>rRNA 2'-O-methyltransferase fibrillarin OS=Saccharomyces cerevisiae (strain ATCC 204508 / S288c) GN=NOP1 PE=1 SV=1</t>
  </si>
  <si>
    <t>FBRL_YEAST</t>
  </si>
  <si>
    <t>34 kDa</t>
  </si>
  <si>
    <t>Acetyl-CoA carboxylase OS=Saccharomyces cerevisiae (strain ATCC 204508 / S288c) GN=ACC1 PE=1 SV=2</t>
  </si>
  <si>
    <t>ACAC_YEAST</t>
  </si>
  <si>
    <t>250 kDa</t>
  </si>
  <si>
    <t>Ribosome biogenesis protein ENP2 OS=Saccharomyces cerevisiae (strain ATCC 204508 / S288c) GN=ENP2 PE=1 SV=2</t>
  </si>
  <si>
    <t>NOL10_YEAST</t>
  </si>
  <si>
    <t>82 kDa</t>
  </si>
  <si>
    <t>Nucleolar protein 58 OS=Saccharomyces cerevisiae (strain ATCC 204508 / S288c) GN=NOP58 PE=1 SV=1</t>
  </si>
  <si>
    <t>NOP58_YEAST</t>
  </si>
  <si>
    <t>ATP-dependent RNA helicase ROK1 OS=Saccharomyces cerevisiae (strain ATCC 204508 / S288c) GN=ROK1 PE=1 SV=1</t>
  </si>
  <si>
    <t>ROK1_YEAST</t>
  </si>
  <si>
    <t>64 kDa</t>
  </si>
  <si>
    <t>40S ribosomal protein S24-A OS=Saccharomyces cerevisiae (strain ATCC 204508 / S288c) GN=RPS24A PE=1 SV=1</t>
  </si>
  <si>
    <t>RS24A_YEAST</t>
  </si>
  <si>
    <t>15 kDa</t>
  </si>
  <si>
    <t>40S ribosomal protein S6-A OS=Saccharomyces cerevisiae (strain ATCC 204508 / S288c) GN=RPS6A PE=1 SV=1</t>
  </si>
  <si>
    <t>RS6A_YEAST</t>
  </si>
  <si>
    <t>27 kDa</t>
  </si>
  <si>
    <t>Ribosomal RNA small subunit methyltransferase NEP1 OS=Saccharomyces cerevisiae (strain ATCC 204508 / S288c) GN=EMG1 PE=1 SV=1</t>
  </si>
  <si>
    <t>NEP1_YEAST</t>
  </si>
  <si>
    <t>28 kDa</t>
  </si>
  <si>
    <t>40S ribosomal protein S17-A OS=Saccharomyces cerevisiae (strain ATCC 204508 / S288c) GN=RPS17A PE=1 SV=1</t>
  </si>
  <si>
    <t>16 kDa</t>
  </si>
  <si>
    <t>U3 small nucleolar RNA-associated protein 5 OS=Saccharomyces cerevisiae (strain ATCC 204508 / S288c) GN=UTP5 PE=1 SV=1</t>
  </si>
  <si>
    <t>UTP5_YEAST</t>
  </si>
  <si>
    <t>72 kDa</t>
  </si>
  <si>
    <t>Periodic tryptophan protein 2 OS=Saccharomyces cerevisiae (strain ATCC 204508 / S288c) GN=PWP2 PE=1 SV=2</t>
  </si>
  <si>
    <t>PWP2_YEAST</t>
  </si>
  <si>
    <t>104 kDa</t>
  </si>
  <si>
    <t>U3 small nucleolar RNA-associated protein 18 OS=Saccharomyces cerevisiae (strain ATCC 204508 / S288c) GN=UTP18 PE=1 SV=1</t>
  </si>
  <si>
    <t>UTP18_YEAST</t>
  </si>
  <si>
    <t>66 kDa</t>
  </si>
  <si>
    <t>U3 small nucleolar ribonucleoprotein protein LCP5 OS=Saccharomyces cerevisiae (strain ATCC 204508 / S288c) GN=LCP5 PE=1 SV=1</t>
  </si>
  <si>
    <t>LCP5_YEAST</t>
  </si>
  <si>
    <t>41 kDa</t>
  </si>
  <si>
    <t>U3 small nucleolar ribonucleoprotein protein IMP4 OS=Saccharomyces cerevisiae (strain ATCC 204508 / S288c) GN=IMP4 PE=1 SV=1</t>
  </si>
  <si>
    <t>IMP4_YEAST</t>
  </si>
  <si>
    <t>33 kDa</t>
  </si>
  <si>
    <t>U3 small nucleolar RNA-associated protein 6 OS=Saccharomyces cerevisiae (strain ATCC 204508 / S288c) GN=UTP6 PE=1 SV=2</t>
  </si>
  <si>
    <t>UTP6_YEAST</t>
  </si>
  <si>
    <t>52 kDa</t>
  </si>
  <si>
    <t>U3 small nucleolar ribonucleoprotein protein IMP3 OS=Saccharomyces cerevisiae (strain ATCC 204508 / S288c) GN=IMP3 PE=1 SV=1</t>
  </si>
  <si>
    <t>IMP3_YEAST</t>
  </si>
  <si>
    <t>22 kDa</t>
  </si>
  <si>
    <t>40S ribosomal protein S7-A OS=Saccharomyces cerevisiae (strain ATCC 204508 / S288c) GN=RPS7A PE=1 SV=4</t>
  </si>
  <si>
    <t>RS7A_YEAST</t>
  </si>
  <si>
    <t>40S ribosomal protein S8-A OS=Saccharomyces cerevisiae (strain ATCC 204508 / S288c) GN=RPS8A PE=1 SV=1</t>
  </si>
  <si>
    <t>RS8A_YEAST</t>
  </si>
  <si>
    <t>60S ribosomal protein L4-A OS=Saccharomyces cerevisiae (strain ATCC 204508 / S288c) GN=RPL4A PE=1 SV=4</t>
  </si>
  <si>
    <t>RL4A_YEAST</t>
  </si>
  <si>
    <t>60S ribosomal protein L17-B OS=Saccharomyces cerevisiae (strain ATCC 204508 / S288c) GN=RPL17B PE=1 SV=2</t>
  </si>
  <si>
    <t>RL17B_YEAST</t>
  </si>
  <si>
    <t>21 kDa</t>
  </si>
  <si>
    <t>40S ribosomal protein S4-A OS=Saccharomyces cerevisiae (strain ATCC 204508 / S288c) GN=RPS4A PE=1 SV=1</t>
  </si>
  <si>
    <t>RS4A_YEAST</t>
  </si>
  <si>
    <t>29 kDa</t>
  </si>
  <si>
    <t>Nucleolar complex protein 14 OS=Saccharomyces cerevisiae (strain ATCC 204508 / S288c) GN=NOP14 PE=1 SV=1</t>
  </si>
  <si>
    <t>NOP14_YEAST</t>
  </si>
  <si>
    <t>94 kDa</t>
  </si>
  <si>
    <t>U3 small nucleolar RNA-associated protein 20 OS=Saccharomyces cerevisiae (strain ATCC 204508 / S288c) GN=UTP20 PE=1 SV=3</t>
  </si>
  <si>
    <t>UTP20_YEAST</t>
  </si>
  <si>
    <t>288 kDa</t>
  </si>
  <si>
    <t>RNA 3'-terminal phosphate cyclase-like protein OS=Saccharomyces cerevisiae (strain ATCC 204508 / S288c) GN=RCL1 PE=1 SV=1</t>
  </si>
  <si>
    <t>RCL1_YEAST</t>
  </si>
  <si>
    <t>40 kDa</t>
  </si>
  <si>
    <t>Ribosome biogenesis protein UTP30 OS=Saccharomyces cerevisiae (strain ATCC 204508 / S288c) GN=UTP30 PE=1 SV=1</t>
  </si>
  <si>
    <t>RL1D1_YEAST</t>
  </si>
  <si>
    <t>32 kDa</t>
  </si>
  <si>
    <t>rRNA-processing protein FCF2 OS=Saccharomyces cerevisiae (strain ATCC 204508 / S288c) GN=FCF2 PE=1 SV=1</t>
  </si>
  <si>
    <t>FCF2_YEAST</t>
  </si>
  <si>
    <t>26 kDa</t>
  </si>
  <si>
    <t>Polyadenylate-binding protein, cytoplasmic and nuclear OS=Saccharomyces cerevisiae (strain ATCC 204508 / S288c) GN=PAB1 PE=1 SV=4</t>
  </si>
  <si>
    <t>PABP_YEAST</t>
  </si>
  <si>
    <t>Pre-rRNA-processing protein PNO1 OS=Saccharomyces cerevisiae (strain ATCC 204508 / S288c) GN=PNO1 PE=1 SV=1</t>
  </si>
  <si>
    <t>PNO1_YEAST</t>
  </si>
  <si>
    <t>30 kDa</t>
  </si>
  <si>
    <t>40S ribosomal protein S14-A OS=Saccharomyces cerevisiae (strain ATCC 204508 / S288c) GN=RPS14A PE=1 SV=5</t>
  </si>
  <si>
    <t>60S ribosomal protein L2-A OS=Saccharomyces cerevisiae (strain ATCC 204508 / S288c) GN=RPL2A PE=1 SV=1</t>
  </si>
  <si>
    <t>RL2A_YEAST</t>
  </si>
  <si>
    <t>Bud site selection protein 21 OS=Saccharomyces cerevisiae (strain ATCC 204508 / S288c) GN=BUD21 PE=1 SV=1</t>
  </si>
  <si>
    <t>BUD21_YEAST</t>
  </si>
  <si>
    <t>24 kDa</t>
  </si>
  <si>
    <t>40S ribosomal protein S18-A OS=Saccharomyces cerevisiae (strain ATCC 204508 / S288c) GN=RPS18A PE=1 SV=1</t>
  </si>
  <si>
    <t>RS18A_YEAST</t>
  </si>
  <si>
    <t>17 kDa</t>
  </si>
  <si>
    <t>40S ribosomal protein S13 OS=Saccharomyces cerevisiae (strain ATCC 204508 / S288c) GN=RPS13 PE=1 SV=3</t>
  </si>
  <si>
    <t>RS13_YEAST</t>
  </si>
  <si>
    <t>U3 small nucleolar RNA-associated protein 11 OS=Saccharomyces cerevisiae (strain ATCC 204508 / S288c) GN=UTP11 PE=1 SV=2</t>
  </si>
  <si>
    <t>UTP11_YEAST</t>
  </si>
  <si>
    <t>60S ribosomal protein L8-B OS=Saccharomyces cerevisiae (strain ATCC 204508 / S288c) GN=RPL8B PE=1 SV=3</t>
  </si>
  <si>
    <t>RL8B_YEAST</t>
  </si>
  <si>
    <t>60S ribosomal protein L6-B OS=Saccharomyces cerevisiae (strain ATCC 204508 / S288c) GN=RPL6B PE=1 SV=4</t>
  </si>
  <si>
    <t>RL6B_YEAST</t>
  </si>
  <si>
    <t>20 kDa</t>
  </si>
  <si>
    <t>Regulator of rDNA transcription protein 14 OS=Saccharomyces cerevisiae (strain ATCC 204508 / S288c) GN=RRT14 PE=1 SV=1</t>
  </si>
  <si>
    <t>RRT14_YEAST</t>
  </si>
  <si>
    <t>60S ribosomal protein L14-A OS=Saccharomyces cerevisiae (strain ATCC 204508 / S288c) GN=RPL14A PE=1 SV=1</t>
  </si>
  <si>
    <t>40S ribosomal protein S16-A OS=Saccharomyces cerevisiae (strain ATCC 204508 / S288c) GN=RPS16A PE=1 SV=1</t>
  </si>
  <si>
    <t>RS16A_YEAST</t>
  </si>
  <si>
    <t>40S ribosomal protein S5 OS=Saccharomyces cerevisiae (strain ATCC 204508 / S288c) GN=RPS5 PE=1 SV=3</t>
  </si>
  <si>
    <t>RS5_YEAST</t>
  </si>
  <si>
    <t>25 kDa</t>
  </si>
  <si>
    <t>40S ribosomal protein S1-A OS=Saccharomyces cerevisiae (strain ATCC 204508 / S288c) GN=RPS1A PE=1 SV=2</t>
  </si>
  <si>
    <t>RS3A1_YEAST</t>
  </si>
  <si>
    <t>40S ribosomal protein S9-A OS=Saccharomyces cerevisiae (strain ATCC 204508 / S288c) GN=RPS9A PE=1 SV=3</t>
  </si>
  <si>
    <t>RS9A_YEAST</t>
  </si>
  <si>
    <t>60S ribosomal protein L16-B OS=Saccharomyces cerevisiae (strain ATCC 204508 / S288c) GN=RPL16B PE=1 SV=3</t>
  </si>
  <si>
    <t>RL16B_YEAST</t>
  </si>
  <si>
    <t>60S ribosomal protein L20-A OS=Saccharomyces cerevisiae (strain ATCC 204508 / S288c) GN=RPL20A PE=1 SV=1</t>
  </si>
  <si>
    <t>RL20A_YEAST</t>
  </si>
  <si>
    <t>Heat shock protein SSB1 OS=Saccharomyces cerevisiae (strain ATCC 204508 / S288c) GN=SSB1 PE=1 SV=3</t>
  </si>
  <si>
    <t>rRNA-processing protein FCF1 OS=Saccharomyces cerevisiae (strain ATCC 204508 / S288c) GN=FCF1 PE=1 SV=1</t>
  </si>
  <si>
    <t>FCF1_YEAST</t>
  </si>
  <si>
    <t>Suppressor protein STM1 OS=Saccharomyces cerevisiae (strain ATCC 204508 / S288c) GN=STM1 PE=1 SV=3</t>
  </si>
  <si>
    <t>STM1_YEAST</t>
  </si>
  <si>
    <t>60S ribosomal protein L7-A OS=Saccharomyces cerevisiae (strain ATCC 204508 / S288c) GN=RPL7A PE=1 SV=3</t>
  </si>
  <si>
    <t>RL7A_YEAST</t>
  </si>
  <si>
    <t>40S ribosomal protein S22-A OS=Saccharomyces cerevisiae (strain ATCC 204508 / S288c) GN=RPS22A PE=1 SV=2</t>
  </si>
  <si>
    <t>60S ribosomal protein L13-B OS=Saccharomyces cerevisiae (strain ATCC 204508 / S288c) GN=RPL13B PE=1 SV=1</t>
  </si>
  <si>
    <t>RL13B_YEAST</t>
  </si>
  <si>
    <t>23 kDa</t>
  </si>
  <si>
    <t>Glutamate--tRNA ligase, cytoplasmic OS=Saccharomyces cerevisiae (strain ATCC 204508 / S288c) GN=GUS1 PE=1 SV=3</t>
  </si>
  <si>
    <t>SYEC_YEAST</t>
  </si>
  <si>
    <t>81 kDa</t>
  </si>
  <si>
    <t>60S ribosomal protein L19-A OS=Saccharomyces cerevisiae (strain ATCC 204508 / S288c) GN=RPL19A PE=1 SV=1</t>
  </si>
  <si>
    <t>RL19A_YEAST</t>
  </si>
  <si>
    <t>40S ribosomal protein S3 OS=Saccharomyces cerevisiae (strain ATCC 204508 / S288c) GN=RPS3 PE=1 SV=5</t>
  </si>
  <si>
    <t>RS3_YEAST</t>
  </si>
  <si>
    <t>60S ribosomal protein L28 OS=Saccharomyces cerevisiae (strain ATCC 204508 / S288c) GN=RPL28 PE=1 SV=3</t>
  </si>
  <si>
    <t>RL28_YEAST</t>
  </si>
  <si>
    <t>60S ribosomal protein L25 OS=Saccharomyces cerevisiae (strain ATCC 204508 / S288c) GN=RPL25 PE=1 SV=4</t>
  </si>
  <si>
    <t>RL25_YEAST</t>
  </si>
  <si>
    <t>60S ribosomal protein L3 OS=Saccharomyces cerevisiae (strain ATCC 204508 / S288c) GN=RPL3 PE=1 SV=4</t>
  </si>
  <si>
    <t>RL3_YEAST</t>
  </si>
  <si>
    <t>44 kDa</t>
  </si>
  <si>
    <t>Histone H2B.1 OS=Saccharomyces cerevisiae (strain ATCC 204508 / S288c) GN=HTB1 PE=1 SV=2</t>
  </si>
  <si>
    <t>14 kDa</t>
  </si>
  <si>
    <t xml:space="preserve">RS17A_YEAST </t>
  </si>
  <si>
    <t xml:space="preserve">RS14A_YEAST </t>
  </si>
  <si>
    <t>RL14A_YEAST</t>
  </si>
  <si>
    <t>HSP75_YEAST</t>
  </si>
  <si>
    <t>RS22A_YEAST</t>
  </si>
  <si>
    <t>H2B1_YEAST</t>
  </si>
  <si>
    <r>
      <rPr>
        <b/>
        <sz val="16"/>
        <color theme="1"/>
        <rFont val="Helvetica"/>
        <family val="2"/>
      </rPr>
      <t xml:space="preserve">Supplementary Data 1. </t>
    </r>
    <r>
      <rPr>
        <sz val="16"/>
        <color theme="1"/>
        <rFont val="Helvetica"/>
        <family val="2"/>
      </rPr>
      <t xml:space="preserve">List of Mass Spectrometry Identified Proteins from Isolated </t>
    </r>
    <r>
      <rPr>
        <sz val="16"/>
        <color theme="1"/>
        <rFont val="Symbol"/>
        <charset val="2"/>
      </rPr>
      <t>D</t>
    </r>
    <r>
      <rPr>
        <i/>
        <sz val="16"/>
        <color theme="1"/>
        <rFont val="Helvetica"/>
        <family val="2"/>
      </rPr>
      <t>pih1</t>
    </r>
    <r>
      <rPr>
        <sz val="16"/>
        <color theme="1"/>
        <rFont val="Helvetica"/>
        <family val="2"/>
      </rPr>
      <t>-90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6"/>
      <color theme="1"/>
      <name val="Helvetica"/>
      <family val="2"/>
    </font>
    <font>
      <sz val="16"/>
      <color theme="1"/>
      <name val="Helvetica"/>
      <family val="2"/>
    </font>
    <font>
      <sz val="16"/>
      <color theme="1"/>
      <name val="Symbol"/>
      <charset val="2"/>
    </font>
    <font>
      <i/>
      <sz val="16"/>
      <color theme="1"/>
      <name val="Helvetica"/>
      <family val="2"/>
    </font>
    <font>
      <sz val="14"/>
      <color theme="1"/>
      <name val="Helvetic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3" xfId="0" applyBorder="1"/>
    <xf numFmtId="164" fontId="0" fillId="0" borderId="3" xfId="0" applyNumberFormat="1" applyBorder="1"/>
    <xf numFmtId="0" fontId="5" fillId="0" borderId="2" xfId="0" applyFont="1" applyBorder="1" applyAlignment="1">
      <alignment horizontal="center" wrapText="1"/>
    </xf>
    <xf numFmtId="49" fontId="5" fillId="0" borderId="2" xfId="0" applyNumberFormat="1" applyFont="1" applyBorder="1" applyAlignment="1">
      <alignment horizontal="center" wrapText="1"/>
    </xf>
    <xf numFmtId="164" fontId="5" fillId="0" borderId="2" xfId="0" applyNumberFormat="1" applyFont="1" applyBorder="1" applyAlignment="1">
      <alignment horizontal="center" wrapText="1"/>
    </xf>
    <xf numFmtId="164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Fill="1"/>
    <xf numFmtId="0" fontId="6" fillId="0" borderId="0" xfId="0" applyFont="1" applyFill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6F593-A400-8641-A663-559B49C33DAA}">
  <dimension ref="E4:K89"/>
  <sheetViews>
    <sheetView tabSelected="1" topLeftCell="D1" workbookViewId="0">
      <selection activeCell="E4" sqref="E4:K5"/>
    </sheetView>
  </sheetViews>
  <sheetFormatPr baseColWidth="10" defaultColWidth="11" defaultRowHeight="16"/>
  <cols>
    <col min="5" max="5" width="114.1640625" customWidth="1"/>
    <col min="6" max="6" width="17.5" customWidth="1"/>
    <col min="7" max="7" width="11.83203125" customWidth="1"/>
    <col min="8" max="8" width="13.5" customWidth="1"/>
    <col min="9" max="9" width="12.83203125" customWidth="1"/>
    <col min="10" max="10" width="13.33203125" customWidth="1"/>
    <col min="11" max="11" width="13" style="1" customWidth="1"/>
  </cols>
  <sheetData>
    <row r="4" spans="5:11" ht="21" customHeight="1">
      <c r="E4" s="12" t="s">
        <v>225</v>
      </c>
      <c r="F4" s="12"/>
      <c r="G4" s="12"/>
      <c r="H4" s="12"/>
      <c r="I4" s="12"/>
      <c r="J4" s="12"/>
      <c r="K4" s="12"/>
    </row>
    <row r="5" spans="5:11" ht="17" thickBot="1">
      <c r="E5" s="13"/>
      <c r="F5" s="13"/>
      <c r="G5" s="13"/>
      <c r="H5" s="13"/>
      <c r="I5" s="13"/>
      <c r="J5" s="13"/>
      <c r="K5" s="13"/>
    </row>
    <row r="6" spans="5:11" ht="76">
      <c r="E6" s="5" t="s">
        <v>0</v>
      </c>
      <c r="F6" s="5" t="s">
        <v>1</v>
      </c>
      <c r="G6" s="5" t="s">
        <v>2</v>
      </c>
      <c r="H6" s="6" t="s">
        <v>3</v>
      </c>
      <c r="I6" s="6" t="s">
        <v>4</v>
      </c>
      <c r="J6" s="6" t="s">
        <v>5</v>
      </c>
      <c r="K6" s="7" t="s">
        <v>6</v>
      </c>
    </row>
    <row r="7" spans="5:11">
      <c r="E7" t="s">
        <v>7</v>
      </c>
      <c r="F7" s="10" t="s">
        <v>8</v>
      </c>
      <c r="G7" s="2" t="s">
        <v>9</v>
      </c>
      <c r="H7" s="8">
        <v>83.216999999999999</v>
      </c>
      <c r="I7" s="8">
        <v>75.182000000000002</v>
      </c>
      <c r="J7" s="8">
        <v>89.394999999999996</v>
      </c>
      <c r="K7" s="8">
        <f t="shared" ref="K7:K38" si="0">AVERAGE(H7:J7)</f>
        <v>82.597999999999999</v>
      </c>
    </row>
    <row r="8" spans="5:11">
      <c r="E8" t="s">
        <v>10</v>
      </c>
      <c r="F8" s="10" t="s">
        <v>11</v>
      </c>
      <c r="G8" s="2" t="s">
        <v>12</v>
      </c>
      <c r="H8" s="8">
        <v>74.509</v>
      </c>
      <c r="I8" s="8">
        <v>67.972999999999999</v>
      </c>
      <c r="J8" s="8">
        <v>72.319000000000003</v>
      </c>
      <c r="K8" s="8">
        <f t="shared" si="0"/>
        <v>71.600333333333325</v>
      </c>
    </row>
    <row r="9" spans="5:11">
      <c r="E9" t="s">
        <v>13</v>
      </c>
      <c r="F9" s="10" t="s">
        <v>14</v>
      </c>
      <c r="G9" s="2" t="s">
        <v>15</v>
      </c>
      <c r="H9" s="8">
        <v>71.605999999999995</v>
      </c>
      <c r="I9" s="8">
        <v>70.031999999999996</v>
      </c>
      <c r="J9" s="8">
        <v>61.271000000000001</v>
      </c>
      <c r="K9" s="8">
        <f t="shared" si="0"/>
        <v>67.636333333333326</v>
      </c>
    </row>
    <row r="10" spans="5:11">
      <c r="E10" t="s">
        <v>16</v>
      </c>
      <c r="F10" s="10" t="s">
        <v>17</v>
      </c>
      <c r="G10" s="2" t="s">
        <v>18</v>
      </c>
      <c r="H10" s="8">
        <v>52.253</v>
      </c>
      <c r="I10" s="8">
        <v>44.284999999999997</v>
      </c>
      <c r="J10" s="8">
        <v>56.247999999999998</v>
      </c>
      <c r="K10" s="8">
        <f t="shared" si="0"/>
        <v>50.928666666666665</v>
      </c>
    </row>
    <row r="11" spans="5:11">
      <c r="E11" t="s">
        <v>19</v>
      </c>
      <c r="F11" s="10" t="s">
        <v>20</v>
      </c>
      <c r="G11" s="2" t="s">
        <v>21</v>
      </c>
      <c r="H11" s="8">
        <v>45.478999999999999</v>
      </c>
      <c r="I11" s="8">
        <v>55.613999999999997</v>
      </c>
      <c r="J11" s="8">
        <v>50.222000000000001</v>
      </c>
      <c r="K11" s="8">
        <f t="shared" si="0"/>
        <v>50.438333333333333</v>
      </c>
    </row>
    <row r="12" spans="5:11">
      <c r="E12" t="s">
        <v>22</v>
      </c>
      <c r="F12" s="10" t="s">
        <v>23</v>
      </c>
      <c r="G12" s="2" t="s">
        <v>24</v>
      </c>
      <c r="H12" s="8">
        <v>44.512</v>
      </c>
      <c r="I12" s="8">
        <v>51.494</v>
      </c>
      <c r="J12" s="8">
        <v>50.222000000000001</v>
      </c>
      <c r="K12" s="8">
        <f t="shared" si="0"/>
        <v>48.742666666666672</v>
      </c>
    </row>
    <row r="13" spans="5:11">
      <c r="E13" t="s">
        <v>25</v>
      </c>
      <c r="F13" s="10" t="s">
        <v>26</v>
      </c>
      <c r="G13" s="2" t="s">
        <v>27</v>
      </c>
      <c r="H13" s="8">
        <v>39.673000000000002</v>
      </c>
      <c r="I13" s="8">
        <v>55.613999999999997</v>
      </c>
      <c r="J13" s="8">
        <v>48.213000000000001</v>
      </c>
      <c r="K13" s="8">
        <f t="shared" si="0"/>
        <v>47.833333333333336</v>
      </c>
    </row>
    <row r="14" spans="5:11">
      <c r="E14" t="s">
        <v>28</v>
      </c>
      <c r="F14" s="10" t="s">
        <v>29</v>
      </c>
      <c r="G14" s="2" t="s">
        <v>30</v>
      </c>
      <c r="H14" s="8">
        <v>49.35</v>
      </c>
      <c r="I14" s="8">
        <v>49.435000000000002</v>
      </c>
      <c r="J14" s="8">
        <v>43.191000000000003</v>
      </c>
      <c r="K14" s="8">
        <f t="shared" si="0"/>
        <v>47.325333333333333</v>
      </c>
    </row>
    <row r="15" spans="5:11">
      <c r="E15" t="s">
        <v>31</v>
      </c>
      <c r="F15" s="10" t="s">
        <v>32</v>
      </c>
      <c r="G15" s="2" t="s">
        <v>33</v>
      </c>
      <c r="H15" s="8">
        <v>44.512</v>
      </c>
      <c r="I15" s="8">
        <v>44.284999999999997</v>
      </c>
      <c r="J15" s="8">
        <v>43.191000000000003</v>
      </c>
      <c r="K15" s="8">
        <f t="shared" si="0"/>
        <v>43.996000000000002</v>
      </c>
    </row>
    <row r="16" spans="5:11">
      <c r="E16" t="s">
        <v>34</v>
      </c>
      <c r="F16" s="10" t="s">
        <v>35</v>
      </c>
      <c r="G16" s="2" t="s">
        <v>36</v>
      </c>
      <c r="H16" s="8">
        <v>48.381999999999998</v>
      </c>
      <c r="I16" s="8">
        <v>43.255000000000003</v>
      </c>
      <c r="J16" s="8">
        <v>40.177</v>
      </c>
      <c r="K16" s="8">
        <f t="shared" si="0"/>
        <v>43.937999999999995</v>
      </c>
    </row>
    <row r="17" spans="5:11">
      <c r="E17" t="s">
        <v>37</v>
      </c>
      <c r="F17" s="10" t="s">
        <v>38</v>
      </c>
      <c r="G17" s="2" t="s">
        <v>39</v>
      </c>
      <c r="H17" s="8">
        <v>38.706000000000003</v>
      </c>
      <c r="I17" s="8">
        <v>41.195999999999998</v>
      </c>
      <c r="J17" s="8">
        <v>50.222000000000001</v>
      </c>
      <c r="K17" s="8">
        <f t="shared" si="0"/>
        <v>43.374666666666663</v>
      </c>
    </row>
    <row r="18" spans="5:11">
      <c r="E18" t="s">
        <v>40</v>
      </c>
      <c r="F18" s="10" t="s">
        <v>41</v>
      </c>
      <c r="G18" s="2" t="s">
        <v>42</v>
      </c>
      <c r="H18" s="8">
        <v>44.512</v>
      </c>
      <c r="I18" s="8">
        <v>42.225000000000001</v>
      </c>
      <c r="J18" s="8">
        <v>43.191000000000003</v>
      </c>
      <c r="K18" s="8">
        <f t="shared" si="0"/>
        <v>43.309333333333335</v>
      </c>
    </row>
    <row r="19" spans="5:11">
      <c r="E19" t="s">
        <v>43</v>
      </c>
      <c r="F19" s="10" t="s">
        <v>44</v>
      </c>
      <c r="G19" s="2" t="s">
        <v>45</v>
      </c>
      <c r="H19" s="8">
        <v>38.706000000000003</v>
      </c>
      <c r="I19" s="8">
        <v>38.106000000000002</v>
      </c>
      <c r="J19" s="8">
        <v>32.142000000000003</v>
      </c>
      <c r="K19" s="8">
        <f t="shared" si="0"/>
        <v>36.318000000000005</v>
      </c>
    </row>
    <row r="20" spans="5:11">
      <c r="E20" t="s">
        <v>46</v>
      </c>
      <c r="F20" s="10" t="s">
        <v>47</v>
      </c>
      <c r="G20" s="2" t="s">
        <v>48</v>
      </c>
      <c r="H20" s="8">
        <v>29.997</v>
      </c>
      <c r="I20" s="8">
        <v>38.106000000000002</v>
      </c>
      <c r="J20" s="8">
        <v>36.159999999999997</v>
      </c>
      <c r="K20" s="8">
        <f t="shared" si="0"/>
        <v>34.754333333333335</v>
      </c>
    </row>
    <row r="21" spans="5:11">
      <c r="E21" t="s">
        <v>49</v>
      </c>
      <c r="F21" s="10" t="s">
        <v>50</v>
      </c>
      <c r="G21" s="2" t="s">
        <v>51</v>
      </c>
      <c r="H21" s="8">
        <v>34.835000000000001</v>
      </c>
      <c r="I21" s="8">
        <v>36.045999999999999</v>
      </c>
      <c r="J21" s="8">
        <v>32.142000000000003</v>
      </c>
      <c r="K21" s="8">
        <f t="shared" si="0"/>
        <v>34.341000000000001</v>
      </c>
    </row>
    <row r="22" spans="5:11">
      <c r="E22" t="s">
        <v>52</v>
      </c>
      <c r="F22" s="10" t="s">
        <v>53</v>
      </c>
      <c r="G22" s="2" t="s">
        <v>54</v>
      </c>
      <c r="H22" s="8">
        <v>35.802999999999997</v>
      </c>
      <c r="I22" s="8">
        <v>36.045999999999999</v>
      </c>
      <c r="J22" s="8">
        <v>31.138000000000002</v>
      </c>
      <c r="K22" s="8">
        <f t="shared" si="0"/>
        <v>34.329000000000001</v>
      </c>
    </row>
    <row r="23" spans="5:11">
      <c r="E23" t="s">
        <v>55</v>
      </c>
      <c r="F23" s="10" t="s">
        <v>56</v>
      </c>
      <c r="G23" s="2" t="s">
        <v>57</v>
      </c>
      <c r="H23" s="8">
        <v>33.868000000000002</v>
      </c>
      <c r="I23" s="8">
        <v>35.015999999999998</v>
      </c>
      <c r="J23" s="8">
        <v>30.132999999999999</v>
      </c>
      <c r="K23" s="8">
        <f t="shared" si="0"/>
        <v>33.005666666666663</v>
      </c>
    </row>
    <row r="24" spans="5:11">
      <c r="E24" t="s">
        <v>58</v>
      </c>
      <c r="F24" s="10" t="s">
        <v>59</v>
      </c>
      <c r="G24" s="2" t="s">
        <v>60</v>
      </c>
      <c r="H24" s="8">
        <v>29.997</v>
      </c>
      <c r="I24" s="8">
        <v>26.777000000000001</v>
      </c>
      <c r="J24" s="8">
        <v>36.159999999999997</v>
      </c>
      <c r="K24" s="8">
        <f t="shared" si="0"/>
        <v>30.977999999999998</v>
      </c>
    </row>
    <row r="25" spans="5:11">
      <c r="E25" t="s">
        <v>61</v>
      </c>
      <c r="F25" s="10" t="s">
        <v>62</v>
      </c>
      <c r="G25" s="2" t="s">
        <v>54</v>
      </c>
      <c r="H25" s="8">
        <v>34.835000000000001</v>
      </c>
      <c r="I25" s="8">
        <v>28.837</v>
      </c>
      <c r="J25" s="8">
        <v>25.111000000000001</v>
      </c>
      <c r="K25" s="8">
        <f t="shared" si="0"/>
        <v>29.594333333333335</v>
      </c>
    </row>
    <row r="26" spans="5:11">
      <c r="E26" t="s">
        <v>63</v>
      </c>
      <c r="F26" s="10" t="s">
        <v>64</v>
      </c>
      <c r="G26" s="2" t="s">
        <v>65</v>
      </c>
      <c r="H26" s="8">
        <v>27.094000000000001</v>
      </c>
      <c r="I26" s="8">
        <v>24.716999999999999</v>
      </c>
      <c r="J26" s="8">
        <v>33.146000000000001</v>
      </c>
      <c r="K26" s="8">
        <f t="shared" si="0"/>
        <v>28.318999999999999</v>
      </c>
    </row>
    <row r="27" spans="5:11">
      <c r="E27" t="s">
        <v>66</v>
      </c>
      <c r="F27" s="10" t="s">
        <v>67</v>
      </c>
      <c r="G27" s="2" t="s">
        <v>68</v>
      </c>
      <c r="H27" s="8">
        <v>34.835000000000001</v>
      </c>
      <c r="I27" s="8">
        <v>25.747</v>
      </c>
      <c r="J27" s="8">
        <v>24.106000000000002</v>
      </c>
      <c r="K27" s="8">
        <f t="shared" si="0"/>
        <v>28.229333333333333</v>
      </c>
    </row>
    <row r="28" spans="5:11">
      <c r="E28" t="s">
        <v>69</v>
      </c>
      <c r="F28" s="10" t="s">
        <v>70</v>
      </c>
      <c r="G28" s="2" t="s">
        <v>71</v>
      </c>
      <c r="H28" s="8">
        <v>25.158999999999999</v>
      </c>
      <c r="I28" s="8">
        <v>29.867000000000001</v>
      </c>
      <c r="J28" s="8">
        <v>28.123999999999999</v>
      </c>
      <c r="K28" s="8">
        <f t="shared" si="0"/>
        <v>27.716666666666665</v>
      </c>
    </row>
    <row r="29" spans="5:11">
      <c r="E29" t="s">
        <v>72</v>
      </c>
      <c r="F29" s="10" t="s">
        <v>73</v>
      </c>
      <c r="G29" s="2" t="s">
        <v>71</v>
      </c>
      <c r="H29" s="8">
        <v>25.158999999999999</v>
      </c>
      <c r="I29" s="8">
        <v>28.837</v>
      </c>
      <c r="J29" s="8">
        <v>29.129000000000001</v>
      </c>
      <c r="K29" s="8">
        <f t="shared" si="0"/>
        <v>27.708333333333332</v>
      </c>
    </row>
    <row r="30" spans="5:11">
      <c r="E30" t="s">
        <v>74</v>
      </c>
      <c r="F30" s="10" t="s">
        <v>75</v>
      </c>
      <c r="G30" s="2" t="s">
        <v>76</v>
      </c>
      <c r="H30" s="8">
        <v>28.062000000000001</v>
      </c>
      <c r="I30" s="8">
        <v>28.837</v>
      </c>
      <c r="J30" s="8">
        <v>21.093</v>
      </c>
      <c r="K30" s="8">
        <f t="shared" si="0"/>
        <v>25.997333333333334</v>
      </c>
    </row>
    <row r="31" spans="5:11">
      <c r="E31" t="s">
        <v>77</v>
      </c>
      <c r="F31" s="10" t="s">
        <v>78</v>
      </c>
      <c r="G31" s="2" t="s">
        <v>79</v>
      </c>
      <c r="H31" s="8">
        <v>26.126000000000001</v>
      </c>
      <c r="I31" s="8">
        <v>24.716999999999999</v>
      </c>
      <c r="J31" s="8">
        <v>24.106000000000002</v>
      </c>
      <c r="K31" s="8">
        <f t="shared" si="0"/>
        <v>24.983000000000004</v>
      </c>
    </row>
    <row r="32" spans="5:11">
      <c r="E32" t="s">
        <v>80</v>
      </c>
      <c r="F32" s="10" t="s">
        <v>81</v>
      </c>
      <c r="G32" s="2" t="s">
        <v>82</v>
      </c>
      <c r="H32" s="8">
        <v>20.321000000000002</v>
      </c>
      <c r="I32" s="8">
        <v>26.777000000000001</v>
      </c>
      <c r="J32" s="8">
        <v>27.12</v>
      </c>
      <c r="K32" s="8">
        <f t="shared" si="0"/>
        <v>24.739333333333335</v>
      </c>
    </row>
    <row r="33" spans="5:11">
      <c r="E33" t="s">
        <v>83</v>
      </c>
      <c r="F33" s="10" t="s">
        <v>84</v>
      </c>
      <c r="G33" s="2" t="s">
        <v>85</v>
      </c>
      <c r="H33" s="8">
        <v>22.256</v>
      </c>
      <c r="I33" s="8">
        <v>23.687000000000001</v>
      </c>
      <c r="J33" s="8">
        <v>22.097999999999999</v>
      </c>
      <c r="K33" s="8">
        <f t="shared" si="0"/>
        <v>22.680333333333333</v>
      </c>
    </row>
    <row r="34" spans="5:11">
      <c r="E34" t="s">
        <v>86</v>
      </c>
      <c r="F34" s="10" t="s">
        <v>87</v>
      </c>
      <c r="G34" s="2" t="s">
        <v>88</v>
      </c>
      <c r="H34" s="8">
        <v>17.417999999999999</v>
      </c>
      <c r="I34" s="8">
        <v>22.658000000000001</v>
      </c>
      <c r="J34" s="8">
        <v>20.088999999999999</v>
      </c>
      <c r="K34" s="8">
        <f t="shared" si="0"/>
        <v>20.055</v>
      </c>
    </row>
    <row r="35" spans="5:11">
      <c r="E35" t="s">
        <v>89</v>
      </c>
      <c r="F35" s="10" t="s">
        <v>90</v>
      </c>
      <c r="G35" s="2" t="s">
        <v>71</v>
      </c>
      <c r="H35" s="8">
        <v>18.385000000000002</v>
      </c>
      <c r="I35" s="8">
        <v>19.568000000000001</v>
      </c>
      <c r="J35" s="8">
        <v>21.093</v>
      </c>
      <c r="K35" s="8">
        <f t="shared" si="0"/>
        <v>19.682000000000002</v>
      </c>
    </row>
    <row r="36" spans="5:11">
      <c r="E36" t="s">
        <v>91</v>
      </c>
      <c r="F36" s="10" t="s">
        <v>92</v>
      </c>
      <c r="G36" s="2" t="s">
        <v>93</v>
      </c>
      <c r="H36" s="8">
        <v>22.256</v>
      </c>
      <c r="I36" s="8">
        <v>17.507999999999999</v>
      </c>
      <c r="J36" s="8">
        <v>18.079999999999998</v>
      </c>
      <c r="K36" s="8">
        <f t="shared" si="0"/>
        <v>19.281333333333333</v>
      </c>
    </row>
    <row r="37" spans="5:11">
      <c r="E37" t="s">
        <v>94</v>
      </c>
      <c r="F37" s="10" t="s">
        <v>95</v>
      </c>
      <c r="G37" s="2" t="s">
        <v>96</v>
      </c>
      <c r="H37" s="8">
        <v>17.417999999999999</v>
      </c>
      <c r="I37" s="8">
        <v>20.597999999999999</v>
      </c>
      <c r="J37" s="8">
        <v>18.079999999999998</v>
      </c>
      <c r="K37" s="8">
        <f t="shared" si="0"/>
        <v>18.698666666666664</v>
      </c>
    </row>
    <row r="38" spans="5:11">
      <c r="E38" t="s">
        <v>97</v>
      </c>
      <c r="F38" s="10" t="s">
        <v>98</v>
      </c>
      <c r="G38" s="2" t="s">
        <v>99</v>
      </c>
      <c r="H38" s="8">
        <v>18.385000000000002</v>
      </c>
      <c r="I38" s="8">
        <v>18.538</v>
      </c>
      <c r="J38" s="8">
        <v>18.079999999999998</v>
      </c>
      <c r="K38" s="8">
        <f t="shared" si="0"/>
        <v>18.334333333333333</v>
      </c>
    </row>
    <row r="39" spans="5:11">
      <c r="E39" t="s">
        <v>100</v>
      </c>
      <c r="F39" s="10" t="s">
        <v>101</v>
      </c>
      <c r="G39" s="2" t="s">
        <v>102</v>
      </c>
      <c r="H39" s="8">
        <v>22.256</v>
      </c>
      <c r="I39" s="8">
        <v>14.417999999999999</v>
      </c>
      <c r="J39" s="8">
        <v>18.079999999999998</v>
      </c>
      <c r="K39" s="8">
        <f t="shared" ref="K39:K70" si="1">AVERAGE(H39:J39)</f>
        <v>18.251333333333331</v>
      </c>
    </row>
    <row r="40" spans="5:11">
      <c r="E40" t="s">
        <v>103</v>
      </c>
      <c r="F40" s="10" t="s">
        <v>219</v>
      </c>
      <c r="G40" s="2" t="s">
        <v>104</v>
      </c>
      <c r="H40" s="8">
        <v>16.45</v>
      </c>
      <c r="I40" s="8">
        <v>18.538</v>
      </c>
      <c r="J40" s="8">
        <v>17.074999999999999</v>
      </c>
      <c r="K40" s="8">
        <f t="shared" si="1"/>
        <v>17.354333333333333</v>
      </c>
    </row>
    <row r="41" spans="5:11">
      <c r="E41" t="s">
        <v>105</v>
      </c>
      <c r="F41" s="10" t="s">
        <v>106</v>
      </c>
      <c r="G41" s="2" t="s">
        <v>107</v>
      </c>
      <c r="H41" s="8">
        <v>19.353000000000002</v>
      </c>
      <c r="I41" s="8">
        <v>16.478000000000002</v>
      </c>
      <c r="J41" s="8">
        <v>16.071000000000002</v>
      </c>
      <c r="K41" s="8">
        <f t="shared" si="1"/>
        <v>17.300666666666668</v>
      </c>
    </row>
    <row r="42" spans="5:11">
      <c r="E42" t="s">
        <v>108</v>
      </c>
      <c r="F42" s="10" t="s">
        <v>109</v>
      </c>
      <c r="G42" s="2" t="s">
        <v>110</v>
      </c>
      <c r="H42" s="8">
        <v>14.515000000000001</v>
      </c>
      <c r="I42" s="8">
        <v>17.507999999999999</v>
      </c>
      <c r="J42" s="8">
        <v>19.084</v>
      </c>
      <c r="K42" s="8">
        <f t="shared" si="1"/>
        <v>17.035666666666668</v>
      </c>
    </row>
    <row r="43" spans="5:11">
      <c r="E43" t="s">
        <v>111</v>
      </c>
      <c r="F43" s="10" t="s">
        <v>112</v>
      </c>
      <c r="G43" s="2" t="s">
        <v>113</v>
      </c>
      <c r="H43" s="8">
        <v>11.612</v>
      </c>
      <c r="I43" s="8">
        <v>18.538</v>
      </c>
      <c r="J43" s="8">
        <v>16.071000000000002</v>
      </c>
      <c r="K43" s="8">
        <f t="shared" si="1"/>
        <v>15.407000000000002</v>
      </c>
    </row>
    <row r="44" spans="5:11">
      <c r="E44" t="s">
        <v>114</v>
      </c>
      <c r="F44" s="10" t="s">
        <v>115</v>
      </c>
      <c r="G44" s="2" t="s">
        <v>116</v>
      </c>
      <c r="H44" s="8">
        <v>12.579000000000001</v>
      </c>
      <c r="I44" s="8">
        <v>12.359</v>
      </c>
      <c r="J44" s="8">
        <v>18.079999999999998</v>
      </c>
      <c r="K44" s="8">
        <f t="shared" si="1"/>
        <v>14.339333333333334</v>
      </c>
    </row>
    <row r="45" spans="5:11">
      <c r="E45" t="s">
        <v>117</v>
      </c>
      <c r="F45" s="10" t="s">
        <v>118</v>
      </c>
      <c r="G45" s="2" t="s">
        <v>119</v>
      </c>
      <c r="H45" s="8">
        <v>18.385000000000002</v>
      </c>
      <c r="I45" s="8">
        <v>9.2690000000000001</v>
      </c>
      <c r="J45" s="8">
        <v>15.067</v>
      </c>
      <c r="K45" s="8">
        <f t="shared" si="1"/>
        <v>14.240333333333334</v>
      </c>
    </row>
    <row r="46" spans="5:11">
      <c r="E46" t="s">
        <v>120</v>
      </c>
      <c r="F46" s="10" t="s">
        <v>121</v>
      </c>
      <c r="G46" s="2" t="s">
        <v>122</v>
      </c>
      <c r="H46" s="8">
        <v>15.481999999999999</v>
      </c>
      <c r="I46" s="8">
        <v>12.359</v>
      </c>
      <c r="J46" s="8">
        <v>13.058</v>
      </c>
      <c r="K46" s="8">
        <f t="shared" si="1"/>
        <v>13.633000000000001</v>
      </c>
    </row>
    <row r="47" spans="5:11">
      <c r="E47" t="s">
        <v>123</v>
      </c>
      <c r="F47" s="10" t="s">
        <v>124</v>
      </c>
      <c r="G47" s="2" t="s">
        <v>125</v>
      </c>
      <c r="H47" s="8">
        <v>10.644</v>
      </c>
      <c r="I47" s="8">
        <v>15.448</v>
      </c>
      <c r="J47" s="8">
        <v>14.061999999999999</v>
      </c>
      <c r="K47" s="8">
        <f t="shared" si="1"/>
        <v>13.384666666666666</v>
      </c>
    </row>
    <row r="48" spans="5:11">
      <c r="E48" t="s">
        <v>126</v>
      </c>
      <c r="F48" s="10" t="s">
        <v>127</v>
      </c>
      <c r="G48" s="2" t="s">
        <v>125</v>
      </c>
      <c r="H48" s="8">
        <v>14.515000000000001</v>
      </c>
      <c r="I48" s="8">
        <v>13.388999999999999</v>
      </c>
      <c r="J48" s="8">
        <v>12.053000000000001</v>
      </c>
      <c r="K48" s="8">
        <f t="shared" si="1"/>
        <v>13.319000000000001</v>
      </c>
    </row>
    <row r="49" spans="5:11">
      <c r="E49" t="s">
        <v>128</v>
      </c>
      <c r="F49" s="10" t="s">
        <v>129</v>
      </c>
      <c r="G49" s="2" t="s">
        <v>125</v>
      </c>
      <c r="H49" s="8">
        <v>10.644</v>
      </c>
      <c r="I49" s="8">
        <v>14.417999999999999</v>
      </c>
      <c r="J49" s="8">
        <v>13.058</v>
      </c>
      <c r="K49" s="8">
        <f t="shared" si="1"/>
        <v>12.706666666666665</v>
      </c>
    </row>
    <row r="50" spans="5:11">
      <c r="E50" t="s">
        <v>130</v>
      </c>
      <c r="F50" s="10" t="s">
        <v>131</v>
      </c>
      <c r="G50" s="2" t="s">
        <v>65</v>
      </c>
      <c r="H50" s="8">
        <v>10.644</v>
      </c>
      <c r="I50" s="8">
        <v>13.388999999999999</v>
      </c>
      <c r="J50" s="8">
        <v>13.058</v>
      </c>
      <c r="K50" s="8">
        <f t="shared" si="1"/>
        <v>12.363666666666667</v>
      </c>
    </row>
    <row r="51" spans="5:11">
      <c r="E51" t="s">
        <v>132</v>
      </c>
      <c r="F51" s="10" t="s">
        <v>133</v>
      </c>
      <c r="G51" s="2" t="s">
        <v>134</v>
      </c>
      <c r="H51" s="8">
        <v>10.644</v>
      </c>
      <c r="I51" s="8">
        <v>13.388999999999999</v>
      </c>
      <c r="J51" s="8">
        <v>13.058</v>
      </c>
      <c r="K51" s="8">
        <f t="shared" si="1"/>
        <v>12.363666666666667</v>
      </c>
    </row>
    <row r="52" spans="5:11">
      <c r="E52" t="s">
        <v>135</v>
      </c>
      <c r="F52" s="10" t="s">
        <v>136</v>
      </c>
      <c r="G52" s="2" t="s">
        <v>137</v>
      </c>
      <c r="H52" s="8">
        <v>10.644</v>
      </c>
      <c r="I52" s="8">
        <v>11.329000000000001</v>
      </c>
      <c r="J52" s="8">
        <v>15.067</v>
      </c>
      <c r="K52" s="8">
        <f t="shared" si="1"/>
        <v>12.346666666666666</v>
      </c>
    </row>
    <row r="53" spans="5:11">
      <c r="E53" t="s">
        <v>138</v>
      </c>
      <c r="F53" s="10" t="s">
        <v>139</v>
      </c>
      <c r="G53" s="2" t="s">
        <v>140</v>
      </c>
      <c r="H53" s="8">
        <v>10.644</v>
      </c>
      <c r="I53" s="8">
        <v>12.359</v>
      </c>
      <c r="J53" s="8">
        <v>13.058</v>
      </c>
      <c r="K53" s="8">
        <f t="shared" si="1"/>
        <v>12.020333333333333</v>
      </c>
    </row>
    <row r="54" spans="5:11">
      <c r="E54" t="s">
        <v>141</v>
      </c>
      <c r="F54" s="10" t="s">
        <v>142</v>
      </c>
      <c r="G54" s="2" t="s">
        <v>143</v>
      </c>
      <c r="H54" s="8">
        <v>10.644</v>
      </c>
      <c r="I54" s="8">
        <v>11.329000000000001</v>
      </c>
      <c r="J54" s="8">
        <v>14.061999999999999</v>
      </c>
      <c r="K54" s="8">
        <f t="shared" si="1"/>
        <v>12.011666666666665</v>
      </c>
    </row>
    <row r="55" spans="5:11">
      <c r="E55" t="s">
        <v>144</v>
      </c>
      <c r="F55" s="10" t="s">
        <v>145</v>
      </c>
      <c r="G55" s="2" t="s">
        <v>146</v>
      </c>
      <c r="H55" s="8">
        <v>15.481999999999999</v>
      </c>
      <c r="I55" s="8">
        <v>10.298999999999999</v>
      </c>
      <c r="J55" s="8">
        <v>10.044</v>
      </c>
      <c r="K55" s="8">
        <f t="shared" si="1"/>
        <v>11.941666666666668</v>
      </c>
    </row>
    <row r="56" spans="5:11">
      <c r="E56" t="s">
        <v>147</v>
      </c>
      <c r="F56" s="10" t="s">
        <v>148</v>
      </c>
      <c r="G56" s="2" t="s">
        <v>149</v>
      </c>
      <c r="H56" s="8">
        <v>8.7088000000000001</v>
      </c>
      <c r="I56" s="8">
        <v>7.2092000000000001</v>
      </c>
      <c r="J56" s="8">
        <v>14.061999999999999</v>
      </c>
      <c r="K56" s="8">
        <f t="shared" si="1"/>
        <v>9.9933333333333323</v>
      </c>
    </row>
    <row r="57" spans="5:11">
      <c r="E57" t="s">
        <v>150</v>
      </c>
      <c r="F57" s="10" t="s">
        <v>151</v>
      </c>
      <c r="G57" s="2" t="s">
        <v>152</v>
      </c>
      <c r="H57" s="8">
        <v>9.6763999999999992</v>
      </c>
      <c r="I57" s="8">
        <v>12.359</v>
      </c>
      <c r="J57" s="8">
        <v>7.0311000000000003</v>
      </c>
      <c r="K57" s="8">
        <f t="shared" si="1"/>
        <v>9.6888333333333332</v>
      </c>
    </row>
    <row r="58" spans="5:11">
      <c r="E58" t="s">
        <v>153</v>
      </c>
      <c r="F58" s="10" t="s">
        <v>154</v>
      </c>
      <c r="G58" s="2" t="s">
        <v>93</v>
      </c>
      <c r="H58" s="8">
        <v>9.6763999999999992</v>
      </c>
      <c r="I58" s="8">
        <v>5.1494</v>
      </c>
      <c r="J58" s="8">
        <v>14.061999999999999</v>
      </c>
      <c r="K58" s="8">
        <f t="shared" si="1"/>
        <v>9.6292666666666662</v>
      </c>
    </row>
    <row r="59" spans="5:11">
      <c r="E59" t="s">
        <v>155</v>
      </c>
      <c r="F59" s="10" t="s">
        <v>156</v>
      </c>
      <c r="G59" s="2" t="s">
        <v>157</v>
      </c>
      <c r="H59" s="8">
        <v>8.7088000000000001</v>
      </c>
      <c r="I59" s="8">
        <v>10.298999999999999</v>
      </c>
      <c r="J59" s="8">
        <v>9.0398999999999994</v>
      </c>
      <c r="K59" s="8">
        <f t="shared" si="1"/>
        <v>9.3492333333333324</v>
      </c>
    </row>
    <row r="60" spans="5:11">
      <c r="E60" t="s">
        <v>158</v>
      </c>
      <c r="F60" s="10" t="s">
        <v>220</v>
      </c>
      <c r="G60" s="2" t="s">
        <v>96</v>
      </c>
      <c r="H60" s="8">
        <v>6.7735000000000003</v>
      </c>
      <c r="I60" s="8">
        <v>9.2690000000000001</v>
      </c>
      <c r="J60" s="8">
        <v>10.044</v>
      </c>
      <c r="K60" s="8">
        <f t="shared" si="1"/>
        <v>8.6955000000000009</v>
      </c>
    </row>
    <row r="61" spans="5:11">
      <c r="E61" t="s">
        <v>159</v>
      </c>
      <c r="F61" s="10" t="s">
        <v>160</v>
      </c>
      <c r="G61" s="2" t="s">
        <v>99</v>
      </c>
      <c r="H61" s="8">
        <v>7.7411000000000003</v>
      </c>
      <c r="I61" s="8">
        <v>8.2391000000000005</v>
      </c>
      <c r="J61" s="8">
        <v>10.044</v>
      </c>
      <c r="K61" s="8">
        <f t="shared" si="1"/>
        <v>8.6747333333333341</v>
      </c>
    </row>
    <row r="62" spans="5:11">
      <c r="E62" t="s">
        <v>161</v>
      </c>
      <c r="F62" s="10" t="s">
        <v>162</v>
      </c>
      <c r="G62" s="2" t="s">
        <v>163</v>
      </c>
      <c r="H62" s="8">
        <v>10.644</v>
      </c>
      <c r="I62" s="8">
        <v>14.417999999999999</v>
      </c>
      <c r="J62" s="8">
        <v>0</v>
      </c>
      <c r="K62" s="8">
        <f t="shared" si="1"/>
        <v>8.3539999999999992</v>
      </c>
    </row>
    <row r="63" spans="5:11">
      <c r="E63" t="s">
        <v>164</v>
      </c>
      <c r="F63" s="10" t="s">
        <v>165</v>
      </c>
      <c r="G63" s="2" t="s">
        <v>166</v>
      </c>
      <c r="H63" s="8">
        <v>8.7088000000000001</v>
      </c>
      <c r="I63" s="8">
        <v>6.1792999999999996</v>
      </c>
      <c r="J63" s="8">
        <v>9.0398999999999994</v>
      </c>
      <c r="K63" s="8">
        <f t="shared" si="1"/>
        <v>7.9759999999999991</v>
      </c>
    </row>
    <row r="64" spans="5:11">
      <c r="E64" t="s">
        <v>167</v>
      </c>
      <c r="F64" s="10" t="s">
        <v>168</v>
      </c>
      <c r="G64" s="2" t="s">
        <v>166</v>
      </c>
      <c r="H64" s="8">
        <v>3.8706</v>
      </c>
      <c r="I64" s="8">
        <v>8.2391000000000005</v>
      </c>
      <c r="J64" s="8">
        <v>11.048999999999999</v>
      </c>
      <c r="K64" s="8">
        <f t="shared" si="1"/>
        <v>7.7195666666666662</v>
      </c>
    </row>
    <row r="65" spans="5:11">
      <c r="E65" t="s">
        <v>169</v>
      </c>
      <c r="F65" s="10" t="s">
        <v>170</v>
      </c>
      <c r="G65" s="2" t="s">
        <v>157</v>
      </c>
      <c r="H65" s="8">
        <v>4.8381999999999996</v>
      </c>
      <c r="I65" s="8">
        <v>9.2690000000000001</v>
      </c>
      <c r="J65" s="8">
        <v>9.0398999999999994</v>
      </c>
      <c r="K65" s="8">
        <f t="shared" si="1"/>
        <v>7.7156999999999991</v>
      </c>
    </row>
    <row r="66" spans="5:11">
      <c r="E66" t="s">
        <v>171</v>
      </c>
      <c r="F66" s="10" t="s">
        <v>172</v>
      </c>
      <c r="G66" s="2" t="s">
        <v>102</v>
      </c>
      <c r="H66" s="8">
        <v>8.7088000000000001</v>
      </c>
      <c r="I66" s="8">
        <v>5.1494</v>
      </c>
      <c r="J66" s="8">
        <v>5.0221999999999998</v>
      </c>
      <c r="K66" s="8">
        <f t="shared" si="1"/>
        <v>6.2934666666666672</v>
      </c>
    </row>
    <row r="67" spans="5:11">
      <c r="E67" t="s">
        <v>173</v>
      </c>
      <c r="F67" s="10" t="s">
        <v>174</v>
      </c>
      <c r="G67" s="2" t="s">
        <v>175</v>
      </c>
      <c r="H67" s="8">
        <v>5.8059000000000003</v>
      </c>
      <c r="I67" s="8">
        <v>7.2092000000000001</v>
      </c>
      <c r="J67" s="8">
        <v>5.0221999999999998</v>
      </c>
      <c r="K67" s="8">
        <f t="shared" si="1"/>
        <v>6.012433333333334</v>
      </c>
    </row>
    <row r="68" spans="5:11">
      <c r="E68" t="s">
        <v>176</v>
      </c>
      <c r="F68" s="10" t="s">
        <v>177</v>
      </c>
      <c r="G68" s="2" t="s">
        <v>163</v>
      </c>
      <c r="H68" s="8">
        <v>9.6763999999999992</v>
      </c>
      <c r="I68" s="8">
        <v>7.2092000000000001</v>
      </c>
      <c r="J68" s="8">
        <v>0</v>
      </c>
      <c r="K68" s="8">
        <f t="shared" si="1"/>
        <v>5.6285333333333334</v>
      </c>
    </row>
    <row r="69" spans="5:11">
      <c r="E69" t="s">
        <v>178</v>
      </c>
      <c r="F69" s="10" t="s">
        <v>221</v>
      </c>
      <c r="G69" s="2" t="s">
        <v>96</v>
      </c>
      <c r="H69" s="8">
        <v>6.7735000000000003</v>
      </c>
      <c r="I69" s="8">
        <v>0</v>
      </c>
      <c r="J69" s="8">
        <v>9.0398999999999994</v>
      </c>
      <c r="K69" s="8">
        <f t="shared" si="1"/>
        <v>5.2711333333333332</v>
      </c>
    </row>
    <row r="70" spans="5:11">
      <c r="E70" t="s">
        <v>179</v>
      </c>
      <c r="F70" s="10" t="s">
        <v>180</v>
      </c>
      <c r="G70" s="2" t="s">
        <v>104</v>
      </c>
      <c r="H70" s="8">
        <v>0</v>
      </c>
      <c r="I70" s="8">
        <v>7.2092000000000001</v>
      </c>
      <c r="J70" s="8">
        <v>8.0355000000000008</v>
      </c>
      <c r="K70" s="8">
        <f t="shared" si="1"/>
        <v>5.0815666666666672</v>
      </c>
    </row>
    <row r="71" spans="5:11">
      <c r="E71" t="s">
        <v>181</v>
      </c>
      <c r="F71" s="10" t="s">
        <v>182</v>
      </c>
      <c r="G71" s="2" t="s">
        <v>183</v>
      </c>
      <c r="H71" s="8">
        <v>7.7411000000000003</v>
      </c>
      <c r="I71" s="8">
        <v>0</v>
      </c>
      <c r="J71" s="8">
        <v>7.0311000000000003</v>
      </c>
      <c r="K71" s="8">
        <f t="shared" ref="K71:K88" si="2">AVERAGE(H71:J71)</f>
        <v>4.9240666666666675</v>
      </c>
    </row>
    <row r="72" spans="5:11">
      <c r="E72" t="s">
        <v>184</v>
      </c>
      <c r="F72" s="10" t="s">
        <v>185</v>
      </c>
      <c r="G72" s="2" t="s">
        <v>137</v>
      </c>
      <c r="H72" s="8">
        <v>3.8706</v>
      </c>
      <c r="I72" s="8">
        <v>5.1494</v>
      </c>
      <c r="J72" s="8">
        <v>5.0221999999999998</v>
      </c>
      <c r="K72" s="8">
        <f t="shared" si="2"/>
        <v>4.6807333333333334</v>
      </c>
    </row>
    <row r="73" spans="5:11">
      <c r="E73" t="s">
        <v>186</v>
      </c>
      <c r="F73" s="10" t="s">
        <v>187</v>
      </c>
      <c r="G73" s="2" t="s">
        <v>125</v>
      </c>
      <c r="H73" s="8">
        <v>6.7735000000000003</v>
      </c>
      <c r="I73" s="8">
        <v>5.1494</v>
      </c>
      <c r="J73" s="8">
        <v>0</v>
      </c>
      <c r="K73" s="8">
        <f t="shared" si="2"/>
        <v>3.9742999999999999</v>
      </c>
    </row>
    <row r="74" spans="5:11">
      <c r="E74" t="s">
        <v>188</v>
      </c>
      <c r="F74" s="10" t="s">
        <v>189</v>
      </c>
      <c r="G74" s="2" t="s">
        <v>125</v>
      </c>
      <c r="H74" s="8">
        <v>4.8381999999999996</v>
      </c>
      <c r="I74" s="8">
        <v>0</v>
      </c>
      <c r="J74" s="8">
        <v>5.0221999999999998</v>
      </c>
      <c r="K74" s="8">
        <f t="shared" si="2"/>
        <v>3.2867999999999995</v>
      </c>
    </row>
    <row r="75" spans="5:11">
      <c r="E75" t="s">
        <v>190</v>
      </c>
      <c r="F75" s="10" t="s">
        <v>191</v>
      </c>
      <c r="G75" s="2" t="s">
        <v>175</v>
      </c>
      <c r="H75" s="8">
        <v>0</v>
      </c>
      <c r="I75" s="8">
        <v>9.2690000000000001</v>
      </c>
      <c r="J75" s="8">
        <v>0</v>
      </c>
      <c r="K75" s="8">
        <f t="shared" si="2"/>
        <v>3.0896666666666666</v>
      </c>
    </row>
    <row r="76" spans="5:11">
      <c r="E76" t="s">
        <v>192</v>
      </c>
      <c r="F76" s="10" t="s">
        <v>222</v>
      </c>
      <c r="G76" s="2" t="s">
        <v>18</v>
      </c>
      <c r="H76" s="8">
        <v>5.8059000000000003</v>
      </c>
      <c r="I76" s="8">
        <v>3.0897000000000001</v>
      </c>
      <c r="J76" s="8">
        <v>0</v>
      </c>
      <c r="K76" s="8">
        <f t="shared" si="2"/>
        <v>2.9651999999999998</v>
      </c>
    </row>
    <row r="77" spans="5:11">
      <c r="E77" t="s">
        <v>193</v>
      </c>
      <c r="F77" s="10" t="s">
        <v>194</v>
      </c>
      <c r="G77" s="2" t="s">
        <v>125</v>
      </c>
      <c r="H77" s="8">
        <v>4.8381999999999996</v>
      </c>
      <c r="I77" s="8">
        <v>0</v>
      </c>
      <c r="J77" s="8">
        <v>4.0176999999999996</v>
      </c>
      <c r="K77" s="8">
        <f t="shared" si="2"/>
        <v>2.951966666666666</v>
      </c>
    </row>
    <row r="78" spans="5:11">
      <c r="E78" t="s">
        <v>195</v>
      </c>
      <c r="F78" s="10" t="s">
        <v>196</v>
      </c>
      <c r="G78" s="2" t="s">
        <v>157</v>
      </c>
      <c r="H78" s="8">
        <v>3.8706</v>
      </c>
      <c r="I78" s="8">
        <v>0</v>
      </c>
      <c r="J78" s="8">
        <v>4.0176999999999996</v>
      </c>
      <c r="K78" s="8">
        <f t="shared" si="2"/>
        <v>2.6294333333333331</v>
      </c>
    </row>
    <row r="79" spans="5:11">
      <c r="E79" t="s">
        <v>197</v>
      </c>
      <c r="F79" s="10" t="s">
        <v>198</v>
      </c>
      <c r="G79" s="2" t="s">
        <v>102</v>
      </c>
      <c r="H79" s="8">
        <v>4.8381999999999996</v>
      </c>
      <c r="I79" s="8">
        <v>0</v>
      </c>
      <c r="J79" s="8">
        <v>3.0133000000000001</v>
      </c>
      <c r="K79" s="8">
        <f t="shared" si="2"/>
        <v>2.6171666666666664</v>
      </c>
    </row>
    <row r="80" spans="5:11">
      <c r="E80" t="s">
        <v>199</v>
      </c>
      <c r="F80" s="11" t="s">
        <v>223</v>
      </c>
      <c r="G80" s="2" t="s">
        <v>96</v>
      </c>
      <c r="H80" s="8">
        <v>0</v>
      </c>
      <c r="I80" s="8">
        <v>7.2092000000000001</v>
      </c>
      <c r="J80" s="8">
        <v>0</v>
      </c>
      <c r="K80" s="8">
        <f t="shared" si="2"/>
        <v>2.4030666666666667</v>
      </c>
    </row>
    <row r="81" spans="5:11">
      <c r="E81" t="s">
        <v>200</v>
      </c>
      <c r="F81" s="10" t="s">
        <v>201</v>
      </c>
      <c r="G81" s="2" t="s">
        <v>202</v>
      </c>
      <c r="H81" s="8">
        <v>0</v>
      </c>
      <c r="I81" s="8">
        <v>6.1792999999999996</v>
      </c>
      <c r="J81" s="8">
        <v>0</v>
      </c>
      <c r="K81" s="8">
        <f t="shared" si="2"/>
        <v>2.0597666666666665</v>
      </c>
    </row>
    <row r="82" spans="5:11">
      <c r="E82" t="s">
        <v>203</v>
      </c>
      <c r="F82" s="10" t="s">
        <v>204</v>
      </c>
      <c r="G82" s="2" t="s">
        <v>205</v>
      </c>
      <c r="H82" s="8">
        <v>0</v>
      </c>
      <c r="I82" s="8">
        <v>0</v>
      </c>
      <c r="J82" s="8">
        <v>6.0266000000000002</v>
      </c>
      <c r="K82" s="8">
        <f t="shared" si="2"/>
        <v>2.0088666666666666</v>
      </c>
    </row>
    <row r="83" spans="5:11">
      <c r="E83" t="s">
        <v>206</v>
      </c>
      <c r="F83" s="10" t="s">
        <v>207</v>
      </c>
      <c r="G83" s="2" t="s">
        <v>125</v>
      </c>
      <c r="H83" s="8">
        <v>5.8059000000000003</v>
      </c>
      <c r="I83" s="8">
        <v>0</v>
      </c>
      <c r="J83" s="8">
        <v>0</v>
      </c>
      <c r="K83" s="8">
        <f t="shared" si="2"/>
        <v>1.9353</v>
      </c>
    </row>
    <row r="84" spans="5:11">
      <c r="E84" t="s">
        <v>208</v>
      </c>
      <c r="F84" s="10" t="s">
        <v>209</v>
      </c>
      <c r="G84" s="2" t="s">
        <v>99</v>
      </c>
      <c r="H84" s="8">
        <v>0</v>
      </c>
      <c r="I84" s="8">
        <v>5.1494</v>
      </c>
      <c r="J84" s="8">
        <v>0</v>
      </c>
      <c r="K84" s="8">
        <f t="shared" si="2"/>
        <v>1.7164666666666666</v>
      </c>
    </row>
    <row r="85" spans="5:11">
      <c r="E85" t="s">
        <v>210</v>
      </c>
      <c r="F85" s="10" t="s">
        <v>211</v>
      </c>
      <c r="G85" s="2" t="s">
        <v>166</v>
      </c>
      <c r="H85" s="8">
        <v>0</v>
      </c>
      <c r="I85" s="8">
        <v>0</v>
      </c>
      <c r="J85" s="8">
        <v>5.0221999999999998</v>
      </c>
      <c r="K85" s="8">
        <f t="shared" si="2"/>
        <v>1.6740666666666666</v>
      </c>
    </row>
    <row r="86" spans="5:11">
      <c r="E86" t="s">
        <v>212</v>
      </c>
      <c r="F86" s="10" t="s">
        <v>213</v>
      </c>
      <c r="G86" s="2" t="s">
        <v>104</v>
      </c>
      <c r="H86" s="8">
        <v>4.8381999999999996</v>
      </c>
      <c r="I86" s="8">
        <v>0</v>
      </c>
      <c r="J86" s="8">
        <v>0</v>
      </c>
      <c r="K86" s="8">
        <f t="shared" si="2"/>
        <v>1.6127333333333331</v>
      </c>
    </row>
    <row r="87" spans="5:11">
      <c r="E87" t="s">
        <v>214</v>
      </c>
      <c r="F87" s="10" t="s">
        <v>215</v>
      </c>
      <c r="G87" s="2" t="s">
        <v>216</v>
      </c>
      <c r="H87" s="8">
        <v>4.8381999999999996</v>
      </c>
      <c r="I87" s="8">
        <v>0</v>
      </c>
      <c r="J87" s="8">
        <v>0</v>
      </c>
      <c r="K87" s="8">
        <f t="shared" si="2"/>
        <v>1.6127333333333331</v>
      </c>
    </row>
    <row r="88" spans="5:11" ht="17" thickBot="1">
      <c r="E88" t="s">
        <v>217</v>
      </c>
      <c r="F88" s="10" t="s">
        <v>224</v>
      </c>
      <c r="G88" s="2" t="s">
        <v>218</v>
      </c>
      <c r="H88" s="8">
        <v>3.8706</v>
      </c>
      <c r="I88" s="9">
        <v>0</v>
      </c>
      <c r="J88" s="8">
        <v>0</v>
      </c>
      <c r="K88" s="8">
        <f t="shared" si="2"/>
        <v>1.2902</v>
      </c>
    </row>
    <row r="89" spans="5:11">
      <c r="E89" s="3"/>
      <c r="F89" s="3"/>
      <c r="G89" s="3"/>
      <c r="H89" s="3"/>
      <c r="J89" s="3"/>
      <c r="K89" s="4"/>
    </row>
  </sheetData>
  <sortState xmlns:xlrd2="http://schemas.microsoft.com/office/spreadsheetml/2017/richdata2" ref="E7:K88">
    <sortCondition descending="1" ref="K7:K88"/>
  </sortState>
  <mergeCells count="1">
    <mergeCell ref="E4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ng Li</dc:creator>
  <cp:keywords/>
  <dc:description/>
  <cp:lastModifiedBy>Hong Li</cp:lastModifiedBy>
  <cp:revision/>
  <dcterms:created xsi:type="dcterms:W3CDTF">2021-11-27T19:07:54Z</dcterms:created>
  <dcterms:modified xsi:type="dcterms:W3CDTF">2022-05-11T17:01:31Z</dcterms:modified>
  <cp:category/>
  <cp:contentStatus/>
</cp:coreProperties>
</file>